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Z:\Kyle Enriquez\Collaborations\MSTP Requirements\QIProject_containsHIPAA\Paper Files\ROI\CoPilot Tables\"/>
    </mc:Choice>
  </mc:AlternateContent>
  <xr:revisionPtr revIDLastSave="0" documentId="13_ncr:1_{0E43FBAC-0020-45B4-8DD4-B735CE5944A5}" xr6:coauthVersionLast="47" xr6:coauthVersionMax="47" xr10:uidLastSave="{00000000-0000-0000-0000-000000000000}"/>
  <bookViews>
    <workbookView xWindow="-28920" yWindow="-120" windowWidth="29040" windowHeight="15720" xr2:uid="{1F37E94D-1D5A-419E-B119-84D5ADF1EC1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" l="1"/>
</calcChain>
</file>

<file path=xl/sharedStrings.xml><?xml version="1.0" encoding="utf-8"?>
<sst xmlns="http://schemas.openxmlformats.org/spreadsheetml/2006/main" count="7" uniqueCount="7">
  <si>
    <t>Treatment Component</t>
  </si>
  <si>
    <t>Cost ($)</t>
  </si>
  <si>
    <t>Valganciclovir Treatment (2 weeks)</t>
  </si>
  <si>
    <t>Ganciclovir Treatment (2 weeks)</t>
  </si>
  <si>
    <t xml:space="preserve">Maribavir Treatment (2 weeks) </t>
  </si>
  <si>
    <t>% of patients who receive this treatment</t>
  </si>
  <si>
    <t>Letermovir Treatment (2 week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F21A8-F7D2-4724-969A-EFE3417B59E3}">
  <dimension ref="A1:C5"/>
  <sheetViews>
    <sheetView tabSelected="1" workbookViewId="0">
      <selection activeCell="C6" sqref="C6"/>
    </sheetView>
  </sheetViews>
  <sheetFormatPr defaultRowHeight="14.4" x14ac:dyDescent="0.3"/>
  <cols>
    <col min="1" max="1" width="22.109375" bestFit="1" customWidth="1"/>
    <col min="2" max="2" width="21.6640625" bestFit="1" customWidth="1"/>
    <col min="3" max="3" width="11.33203125" bestFit="1" customWidth="1"/>
    <col min="4" max="4" width="17.109375" bestFit="1" customWidth="1"/>
  </cols>
  <sheetData>
    <row r="1" spans="1:3" x14ac:dyDescent="0.3">
      <c r="A1" t="s">
        <v>0</v>
      </c>
      <c r="B1" t="s">
        <v>1</v>
      </c>
      <c r="C1" t="s">
        <v>5</v>
      </c>
    </row>
    <row r="2" spans="1:3" x14ac:dyDescent="0.3">
      <c r="A2" t="s">
        <v>2</v>
      </c>
      <c r="B2">
        <v>794.16</v>
      </c>
      <c r="C2">
        <v>93.22</v>
      </c>
    </row>
    <row r="3" spans="1:3" x14ac:dyDescent="0.3">
      <c r="A3" t="s">
        <v>3</v>
      </c>
      <c r="B3">
        <f>6123.85/2</f>
        <v>3061.9250000000002</v>
      </c>
      <c r="C3">
        <v>20.34</v>
      </c>
    </row>
    <row r="4" spans="1:3" x14ac:dyDescent="0.3">
      <c r="A4" t="s">
        <v>4</v>
      </c>
      <c r="B4">
        <v>12670.62</v>
      </c>
      <c r="C4">
        <v>15.25</v>
      </c>
    </row>
    <row r="5" spans="1:3" x14ac:dyDescent="0.3">
      <c r="A5" t="s">
        <v>6</v>
      </c>
      <c r="B5">
        <v>7534.8</v>
      </c>
      <c r="C5">
        <v>3.3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z, Kyle T</dc:creator>
  <cp:lastModifiedBy>Enriquez, Kyle T</cp:lastModifiedBy>
  <dcterms:created xsi:type="dcterms:W3CDTF">2025-11-26T22:13:19Z</dcterms:created>
  <dcterms:modified xsi:type="dcterms:W3CDTF">2025-11-26T23:45:13Z</dcterms:modified>
</cp:coreProperties>
</file>